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111022L\SMQ\"/>
    </mc:Choice>
  </mc:AlternateContent>
  <xr:revisionPtr revIDLastSave="0" documentId="13_ncr:1_{A3BF61C5-232C-42D5-890E-74F0D66C7E92}" xr6:coauthVersionLast="46" xr6:coauthVersionMax="46" xr10:uidLastSave="{00000000-0000-0000-0000-000000000000}"/>
  <bookViews>
    <workbookView xWindow="-120" yWindow="-120" windowWidth="20730" windowHeight="11160" xr2:uid="{97B31F2B-46E7-44CF-BED3-4FC84B7F1EC6}"/>
  </bookViews>
  <sheets>
    <sheet name="S5 Tab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1" l="1"/>
  <c r="C6" i="1"/>
  <c r="G6" i="1"/>
  <c r="I6" i="1"/>
  <c r="J6" i="1"/>
  <c r="K6" i="1"/>
  <c r="L6" i="1"/>
  <c r="B10" i="1"/>
  <c r="C10" i="1"/>
  <c r="G10" i="1"/>
  <c r="I10" i="1"/>
  <c r="J10" i="1"/>
  <c r="K10" i="1"/>
  <c r="L10" i="1"/>
  <c r="B12" i="1"/>
  <c r="I12" i="1"/>
  <c r="J12" i="1"/>
  <c r="K12" i="1"/>
  <c r="L12" i="1"/>
  <c r="B17" i="1"/>
  <c r="C17" i="1"/>
  <c r="I17" i="1"/>
  <c r="J17" i="1"/>
  <c r="K17" i="1"/>
  <c r="L17" i="1"/>
  <c r="I19" i="1"/>
  <c r="J19" i="1"/>
  <c r="K19" i="1"/>
  <c r="L19" i="1"/>
</calcChain>
</file>

<file path=xl/sharedStrings.xml><?xml version="1.0" encoding="utf-8"?>
<sst xmlns="http://schemas.openxmlformats.org/spreadsheetml/2006/main" count="82" uniqueCount="81">
  <si>
    <t>0.82 (0.57-1.06)</t>
  </si>
  <si>
    <t>0.19 (0.17-0.21)</t>
  </si>
  <si>
    <t>0.24 (0.23-0.24)</t>
  </si>
  <si>
    <t>0.08 (0.03-0.12)</t>
  </si>
  <si>
    <t>0.12 (0.11-0.12)</t>
  </si>
  <si>
    <t>0.05 (0.04-0.05)</t>
  </si>
  <si>
    <r>
      <rPr>
        <i/>
        <sz val="11"/>
        <color theme="1"/>
        <rFont val="Calibri"/>
        <family val="2"/>
        <scheme val="minor"/>
      </rPr>
      <t>Planchonella nitida</t>
    </r>
    <r>
      <rPr>
        <sz val="11"/>
        <color theme="1"/>
        <rFont val="Calibri"/>
        <family val="2"/>
        <scheme val="minor"/>
      </rPr>
      <t xml:space="preserve"> (n=4)</t>
    </r>
  </si>
  <si>
    <t>Family Sapotaceae</t>
  </si>
  <si>
    <t>1.10 (1.07-1.12)</t>
  </si>
  <si>
    <t>2.14 (1.10-2.19)</t>
  </si>
  <si>
    <t>0.21 (0.20-0.21)</t>
  </si>
  <si>
    <t>0.03 (0.02-0.05)</t>
  </si>
  <si>
    <r>
      <rPr>
        <i/>
        <sz val="11"/>
        <color theme="1"/>
        <rFont val="Calibri"/>
        <family val="2"/>
        <scheme val="minor"/>
      </rPr>
      <t>Tristiropsis acutangula</t>
    </r>
    <r>
      <rPr>
        <sz val="11"/>
        <color theme="1"/>
        <rFont val="Calibri"/>
        <family val="2"/>
        <scheme val="minor"/>
      </rPr>
      <t xml:space="preserve"> (n=3)</t>
    </r>
  </si>
  <si>
    <t>Family Sapindaceae</t>
  </si>
  <si>
    <t>18.0 (.)</t>
  </si>
  <si>
    <t>12.0 (.)</t>
  </si>
  <si>
    <t>89.0 (.)</t>
  </si>
  <si>
    <t>11.0 (.)</t>
  </si>
  <si>
    <t>0.58 (.)</t>
  </si>
  <si>
    <t>3.10 (.)</t>
  </si>
  <si>
    <t>0.10 (.)</t>
  </si>
  <si>
    <t>0.43 (.)</t>
  </si>
  <si>
    <t>0.06 (.)</t>
  </si>
  <si>
    <t>0.31 (.)</t>
  </si>
  <si>
    <r>
      <rPr>
        <i/>
        <sz val="11"/>
        <color theme="1"/>
        <rFont val="Calibri"/>
        <family val="2"/>
        <scheme val="minor"/>
      </rPr>
      <t>Pandanus elatus</t>
    </r>
    <r>
      <rPr>
        <sz val="11"/>
        <color theme="1"/>
        <rFont val="Calibri"/>
        <family val="2"/>
        <scheme val="minor"/>
      </rPr>
      <t xml:space="preserve"> (n=1)</t>
    </r>
  </si>
  <si>
    <t>22.0 (.)</t>
  </si>
  <si>
    <t>6.00 (.)</t>
  </si>
  <si>
    <t>252 (.)</t>
  </si>
  <si>
    <t>10.0 (.)</t>
  </si>
  <si>
    <t>1.11 (.)</t>
  </si>
  <si>
    <t>4.56 (.)</t>
  </si>
  <si>
    <t>0.16 (.)</t>
  </si>
  <si>
    <t>0.26 (.)</t>
  </si>
  <si>
    <t>0.11 (.)</t>
  </si>
  <si>
    <t>0.73 (.)</t>
  </si>
  <si>
    <t>Family Pandanaceae</t>
  </si>
  <si>
    <t>1.21 (1.15-2.27)</t>
  </si>
  <si>
    <t>4.27 (3.36-5.25)</t>
  </si>
  <si>
    <t>0.22 (0.20-0.25)</t>
  </si>
  <si>
    <t>0.13 (0.07-0.20)</t>
  </si>
  <si>
    <t>0.27 (0.20-0.30)</t>
  </si>
  <si>
    <r>
      <rPr>
        <i/>
        <sz val="11"/>
        <color theme="1"/>
        <rFont val="Calibri"/>
        <family val="2"/>
        <scheme val="minor"/>
      </rPr>
      <t>Ficus microcarpa</t>
    </r>
    <r>
      <rPr>
        <sz val="11"/>
        <color theme="1"/>
        <rFont val="Calibri"/>
        <family val="2"/>
        <scheme val="minor"/>
      </rPr>
      <t xml:space="preserve"> (n=4)</t>
    </r>
  </si>
  <si>
    <t>Family Moraceae</t>
  </si>
  <si>
    <t>0.68 (0.52-2.16)</t>
  </si>
  <si>
    <t>0.40 (0.33-0.44)</t>
  </si>
  <si>
    <t>0.09 (0.04-0.18)</t>
  </si>
  <si>
    <r>
      <rPr>
        <i/>
        <sz val="11"/>
        <color theme="1"/>
        <rFont val="Calibri"/>
        <family val="2"/>
        <scheme val="minor"/>
      </rPr>
      <t>Inocarpus fagifer</t>
    </r>
    <r>
      <rPr>
        <sz val="11"/>
        <color theme="1"/>
        <rFont val="Calibri"/>
        <family val="2"/>
        <scheme val="minor"/>
      </rPr>
      <t xml:space="preserve"> (n=3)</t>
    </r>
    <r>
      <rPr>
        <vertAlign val="superscript"/>
        <sz val="11"/>
        <color theme="1"/>
        <rFont val="Calibri"/>
        <family val="2"/>
        <scheme val="minor"/>
      </rPr>
      <t>a</t>
    </r>
  </si>
  <si>
    <t>Family Fabaceae</t>
  </si>
  <si>
    <t>37.0 (.)</t>
  </si>
  <si>
    <t>21.0 (.)</t>
  </si>
  <si>
    <t>451 (.)</t>
  </si>
  <si>
    <t>8.00 (.)</t>
  </si>
  <si>
    <t>2.47 (.)</t>
  </si>
  <si>
    <t>1.88 (.)</t>
  </si>
  <si>
    <t>0.24 (.)</t>
  </si>
  <si>
    <t>0.61 (.)</t>
  </si>
  <si>
    <t>0.45 (.)</t>
  </si>
  <si>
    <r>
      <rPr>
        <i/>
        <sz val="11"/>
        <color theme="1"/>
        <rFont val="Calibri"/>
        <family val="2"/>
        <scheme val="minor"/>
      </rPr>
      <t>Terminalia catappa</t>
    </r>
    <r>
      <rPr>
        <sz val="11"/>
        <color theme="1"/>
        <rFont val="Calibri"/>
        <family val="2"/>
        <scheme val="minor"/>
      </rPr>
      <t xml:space="preserve"> (n=1)</t>
    </r>
  </si>
  <si>
    <t>Family Combretaceae</t>
  </si>
  <si>
    <t>3.52 (2.00-4.58)</t>
  </si>
  <si>
    <t>0.15 (0.12-0.16)</t>
  </si>
  <si>
    <t>0.05 (0.04-0.06)</t>
  </si>
  <si>
    <r>
      <rPr>
        <i/>
        <sz val="11"/>
        <color theme="1"/>
        <rFont val="Calibri"/>
        <family val="2"/>
        <scheme val="minor"/>
      </rPr>
      <t>Calophyllum inophyllum</t>
    </r>
    <r>
      <rPr>
        <sz val="11"/>
        <color theme="1"/>
        <rFont val="Calibri"/>
        <family val="2"/>
        <scheme val="minor"/>
      </rPr>
      <t xml:space="preserve"> (n=4)</t>
    </r>
  </si>
  <si>
    <t>Lab rat: 10</t>
  </si>
  <si>
    <t>Family Calophyllaceae</t>
  </si>
  <si>
    <t>Zinc</t>
  </si>
  <si>
    <t>Manganese</t>
  </si>
  <si>
    <t>Iron</t>
  </si>
  <si>
    <t>Copper</t>
  </si>
  <si>
    <t>Potassium</t>
  </si>
  <si>
    <t>Calcium: Phosphorus</t>
  </si>
  <si>
    <t>Sodium</t>
  </si>
  <si>
    <t>Magnesium</t>
  </si>
  <si>
    <t>Calcium</t>
  </si>
  <si>
    <t>Plant Species</t>
  </si>
  <si>
    <t>PPM</t>
  </si>
  <si>
    <t>Percent (%)</t>
  </si>
  <si>
    <r>
      <rPr>
        <i/>
        <sz val="11"/>
        <color theme="1"/>
        <rFont val="Calibri"/>
        <family val="2"/>
        <scheme val="minor"/>
      </rPr>
      <t>Pandanus christmatensis</t>
    </r>
    <r>
      <rPr>
        <sz val="11"/>
        <color theme="1"/>
        <rFont val="Calibri"/>
        <family val="2"/>
        <scheme val="minor"/>
      </rPr>
      <t xml:space="preserve"> (n=1)</t>
    </r>
  </si>
  <si>
    <r>
      <t>S5 Table. Micronutrient composition for native fruits [median(range)] consumed by the Christmas Island flying-fox (</t>
    </r>
    <r>
      <rPr>
        <b/>
        <i/>
        <sz val="11"/>
        <color theme="1"/>
        <rFont val="Calibri"/>
        <family val="2"/>
        <scheme val="minor"/>
      </rPr>
      <t>Pteropus natalis</t>
    </r>
    <r>
      <rPr>
        <b/>
        <sz val="11"/>
        <color theme="1"/>
        <rFont val="Calibri"/>
        <family val="2"/>
        <scheme val="minor"/>
      </rPr>
      <t xml:space="preserve">). </t>
    </r>
    <r>
      <rPr>
        <sz val="11"/>
        <color theme="1"/>
        <rFont val="Calibri"/>
        <family val="2"/>
        <scheme val="minor"/>
      </rPr>
      <t>All data are presented on a dry matter basis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wo of three replicates were a mix of two samples.</t>
    </r>
  </si>
  <si>
    <t>Phospho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rgb="FF494949"/>
      <name val="Arial"/>
      <family val="2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0" fontId="2" fillId="0" borderId="0" xfId="0" applyFont="1"/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left" indent="1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5" xfId="0" applyFont="1" applyBorder="1"/>
    <xf numFmtId="0" fontId="0" fillId="0" borderId="5" xfId="0" applyBorder="1" applyAlignment="1">
      <alignment horizontal="left" indent="1"/>
    </xf>
    <xf numFmtId="0" fontId="4" fillId="0" borderId="0" xfId="0" applyFont="1"/>
    <xf numFmtId="0" fontId="5" fillId="0" borderId="0" xfId="1" applyFill="1"/>
    <xf numFmtId="0" fontId="1" fillId="0" borderId="5" xfId="0" applyFont="1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1" fillId="0" borderId="0" xfId="0" applyNumberFormat="1" applyFont="1" applyAlignment="1">
      <alignment horizontal="center" wrapText="1"/>
    </xf>
    <xf numFmtId="164" fontId="1" fillId="0" borderId="6" xfId="0" applyNumberFormat="1" applyFont="1" applyBorder="1" applyAlignment="1">
      <alignment horizontal="center" wrapText="1"/>
    </xf>
    <xf numFmtId="164" fontId="1" fillId="0" borderId="7" xfId="0" applyNumberFormat="1" applyFont="1" applyBorder="1" applyAlignment="1">
      <alignment horizontal="center" wrapText="1"/>
    </xf>
    <xf numFmtId="164" fontId="1" fillId="0" borderId="8" xfId="0" applyNumberFormat="1" applyFont="1" applyBorder="1" applyAlignment="1">
      <alignment horizontal="center" wrapText="1"/>
    </xf>
    <xf numFmtId="0" fontId="1" fillId="0" borderId="9" xfId="0" applyFont="1" applyBorder="1"/>
    <xf numFmtId="0" fontId="1" fillId="0" borderId="0" xfId="0" applyFont="1" applyAlignment="1">
      <alignment wrapText="1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0" fillId="0" borderId="5" xfId="0" applyFill="1" applyBorder="1" applyAlignment="1">
      <alignment horizontal="left" indent="1"/>
    </xf>
    <xf numFmtId="0" fontId="1" fillId="0" borderId="0" xfId="0" applyFont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pul3601/Google%20Drive/University%20of%20Sydney/Nutrition/Data/Summary%20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y Plant Categories"/>
      <sheetName val="By Species"/>
      <sheetName val="Raw Data"/>
    </sheetNames>
    <sheetDataSet>
      <sheetData sheetId="0"/>
      <sheetData sheetId="1">
        <row r="37">
          <cell r="O37">
            <v>0.45</v>
          </cell>
          <cell r="P37">
            <v>7.0000000000000007E-2</v>
          </cell>
          <cell r="T37">
            <v>0.71</v>
          </cell>
          <cell r="U37">
            <v>11.5</v>
          </cell>
          <cell r="V37">
            <v>24.5</v>
          </cell>
          <cell r="W37">
            <v>8</v>
          </cell>
          <cell r="X37">
            <v>13</v>
          </cell>
        </row>
        <row r="40">
          <cell r="O40">
            <v>0.32</v>
          </cell>
          <cell r="P40">
            <v>7.0000000000000007E-2</v>
          </cell>
          <cell r="T40">
            <v>0.66</v>
          </cell>
          <cell r="U40">
            <v>10</v>
          </cell>
          <cell r="V40">
            <v>18</v>
          </cell>
          <cell r="W40">
            <v>5</v>
          </cell>
          <cell r="X40">
            <v>9</v>
          </cell>
        </row>
        <row r="41">
          <cell r="O41">
            <v>0.68</v>
          </cell>
          <cell r="P41">
            <v>0.08</v>
          </cell>
          <cell r="T41">
            <v>0.77</v>
          </cell>
          <cell r="U41">
            <v>15</v>
          </cell>
          <cell r="V41">
            <v>210</v>
          </cell>
          <cell r="W41">
            <v>12</v>
          </cell>
          <cell r="X41">
            <v>14</v>
          </cell>
        </row>
        <row r="75">
          <cell r="O75">
            <v>0.27</v>
          </cell>
          <cell r="P75">
            <v>0.17</v>
          </cell>
          <cell r="T75">
            <v>2.68</v>
          </cell>
          <cell r="U75">
            <v>13</v>
          </cell>
          <cell r="V75">
            <v>199</v>
          </cell>
          <cell r="W75">
            <v>21</v>
          </cell>
          <cell r="X75">
            <v>31</v>
          </cell>
        </row>
        <row r="78">
          <cell r="O78">
            <v>0.17</v>
          </cell>
          <cell r="P78">
            <v>0.14000000000000001</v>
          </cell>
          <cell r="T78">
            <v>1.84</v>
          </cell>
          <cell r="U78">
            <v>12</v>
          </cell>
          <cell r="V78">
            <v>74</v>
          </cell>
          <cell r="W78">
            <v>13</v>
          </cell>
          <cell r="X78">
            <v>29</v>
          </cell>
        </row>
        <row r="79">
          <cell r="O79">
            <v>0.95</v>
          </cell>
          <cell r="P79">
            <v>0.17</v>
          </cell>
          <cell r="T79">
            <v>2.96</v>
          </cell>
          <cell r="U79">
            <v>21</v>
          </cell>
          <cell r="V79">
            <v>610</v>
          </cell>
          <cell r="W79">
            <v>23</v>
          </cell>
          <cell r="X79">
            <v>48</v>
          </cell>
        </row>
        <row r="126">
          <cell r="O126">
            <v>0.94</v>
          </cell>
          <cell r="U126">
            <v>8</v>
          </cell>
          <cell r="V126">
            <v>112</v>
          </cell>
          <cell r="W126">
            <v>16</v>
          </cell>
          <cell r="X126">
            <v>22</v>
          </cell>
        </row>
        <row r="129">
          <cell r="O129">
            <v>0.79</v>
          </cell>
          <cell r="U129">
            <v>4</v>
          </cell>
          <cell r="V129">
            <v>100</v>
          </cell>
          <cell r="W129">
            <v>12</v>
          </cell>
          <cell r="X129">
            <v>21</v>
          </cell>
        </row>
        <row r="130">
          <cell r="O130">
            <v>1.05</v>
          </cell>
          <cell r="U130">
            <v>11</v>
          </cell>
          <cell r="V130">
            <v>1100</v>
          </cell>
          <cell r="W130">
            <v>26</v>
          </cell>
          <cell r="X130">
            <v>29</v>
          </cell>
        </row>
        <row r="189">
          <cell r="U189">
            <v>7</v>
          </cell>
          <cell r="V189">
            <v>39.5</v>
          </cell>
          <cell r="W189">
            <v>8</v>
          </cell>
          <cell r="X189">
            <v>28.5</v>
          </cell>
        </row>
        <row r="190">
          <cell r="U190">
            <v>6</v>
          </cell>
          <cell r="V190">
            <v>32</v>
          </cell>
          <cell r="W190">
            <v>8</v>
          </cell>
          <cell r="X190">
            <v>26</v>
          </cell>
        </row>
        <row r="191">
          <cell r="U191">
            <v>8</v>
          </cell>
          <cell r="V191">
            <v>47</v>
          </cell>
          <cell r="W191">
            <v>8</v>
          </cell>
          <cell r="X191">
            <v>31</v>
          </cell>
        </row>
        <row r="212">
          <cell r="O212">
            <v>0.45</v>
          </cell>
          <cell r="P212">
            <v>0.11</v>
          </cell>
          <cell r="U212">
            <v>10</v>
          </cell>
          <cell r="V212">
            <v>40</v>
          </cell>
          <cell r="W212">
            <v>10</v>
          </cell>
          <cell r="X212">
            <v>18</v>
          </cell>
        </row>
        <row r="215">
          <cell r="O215">
            <v>0.22</v>
          </cell>
          <cell r="P215">
            <v>0.08</v>
          </cell>
          <cell r="U215">
            <v>9</v>
          </cell>
          <cell r="V215">
            <v>32</v>
          </cell>
          <cell r="W215">
            <v>9</v>
          </cell>
          <cell r="X215">
            <v>15</v>
          </cell>
        </row>
        <row r="216">
          <cell r="O216">
            <v>0.46</v>
          </cell>
          <cell r="P216">
            <v>0.12</v>
          </cell>
          <cell r="U216">
            <v>12</v>
          </cell>
          <cell r="V216">
            <v>43</v>
          </cell>
          <cell r="W216">
            <v>23</v>
          </cell>
          <cell r="X216">
            <v>2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E09A0-067A-45A4-A720-F115A0647E60}">
  <dimension ref="A1:O22"/>
  <sheetViews>
    <sheetView tabSelected="1" workbookViewId="0">
      <selection activeCell="C13" sqref="C13"/>
    </sheetView>
  </sheetViews>
  <sheetFormatPr defaultRowHeight="15" x14ac:dyDescent="0.25"/>
  <cols>
    <col min="1" max="1" width="28.85546875" customWidth="1"/>
    <col min="2" max="2" width="15.28515625" style="1" customWidth="1"/>
    <col min="3" max="3" width="15.140625" style="1" customWidth="1"/>
    <col min="4" max="4" width="19.28515625" style="1" customWidth="1"/>
    <col min="5" max="6" width="15.42578125" style="1" customWidth="1"/>
    <col min="7" max="7" width="15" style="1" customWidth="1"/>
    <col min="8" max="8" width="3.5703125" style="1" customWidth="1"/>
    <col min="9" max="9" width="16.7109375" style="1" customWidth="1"/>
    <col min="10" max="10" width="15.28515625" style="1" customWidth="1"/>
    <col min="11" max="11" width="11.7109375" style="1" customWidth="1"/>
    <col min="12" max="12" width="11" style="1" customWidth="1"/>
  </cols>
  <sheetData>
    <row r="1" spans="1:15" ht="14.45" customHeight="1" x14ac:dyDescent="0.25">
      <c r="A1" s="26" t="s">
        <v>7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2"/>
    </row>
    <row r="2" spans="1:15" ht="15.75" thickBot="1" x14ac:dyDescent="0.3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2"/>
    </row>
    <row r="3" spans="1:15" x14ac:dyDescent="0.25">
      <c r="A3" s="24"/>
      <c r="B3" s="27" t="s">
        <v>76</v>
      </c>
      <c r="C3" s="27"/>
      <c r="D3" s="27"/>
      <c r="E3" s="27"/>
      <c r="F3" s="27"/>
      <c r="G3" s="27"/>
      <c r="H3" s="23"/>
      <c r="I3" s="27" t="s">
        <v>75</v>
      </c>
      <c r="J3" s="27"/>
      <c r="K3" s="27"/>
      <c r="L3" s="28"/>
      <c r="M3" s="22"/>
    </row>
    <row r="4" spans="1:15" ht="30" x14ac:dyDescent="0.25">
      <c r="A4" s="21" t="s">
        <v>74</v>
      </c>
      <c r="B4" s="20" t="s">
        <v>73</v>
      </c>
      <c r="C4" s="20" t="s">
        <v>72</v>
      </c>
      <c r="D4" s="20" t="s">
        <v>71</v>
      </c>
      <c r="E4" s="20" t="s">
        <v>80</v>
      </c>
      <c r="F4" s="20" t="s">
        <v>70</v>
      </c>
      <c r="G4" s="20" t="s">
        <v>69</v>
      </c>
      <c r="H4" s="17"/>
      <c r="I4" s="19" t="s">
        <v>68</v>
      </c>
      <c r="J4" s="19" t="s">
        <v>67</v>
      </c>
      <c r="K4" s="19" t="s">
        <v>66</v>
      </c>
      <c r="L4" s="18" t="s">
        <v>65</v>
      </c>
      <c r="N4" s="17"/>
      <c r="O4" s="17"/>
    </row>
    <row r="5" spans="1:15" x14ac:dyDescent="0.25">
      <c r="A5" s="11" t="s">
        <v>64</v>
      </c>
      <c r="B5" s="3"/>
      <c r="C5" s="3"/>
      <c r="D5" s="3"/>
      <c r="E5" s="3"/>
      <c r="F5" s="3"/>
      <c r="G5" s="3"/>
      <c r="H5" s="3"/>
      <c r="I5" s="3"/>
      <c r="J5" s="3"/>
      <c r="K5" s="3" t="s">
        <v>63</v>
      </c>
      <c r="L5" s="16"/>
      <c r="O5" s="14"/>
    </row>
    <row r="6" spans="1:15" x14ac:dyDescent="0.25">
      <c r="A6" s="12" t="s">
        <v>62</v>
      </c>
      <c r="B6" s="9" t="str">
        <f>('[1]By Species'!O$37&amp;" ("&amp;'[1]By Species'!O$40&amp;"-"&amp;'[1]By Species'!O$41&amp;")")</f>
        <v>0.45 (0.32-0.68)</v>
      </c>
      <c r="C6" s="9" t="str">
        <f>('[1]By Species'!P$37&amp;" ("&amp;'[1]By Species'!P$40&amp;"-"&amp;'[1]By Species'!P$41&amp;")")</f>
        <v>0.07 (0.07-0.08)</v>
      </c>
      <c r="D6" s="9" t="s">
        <v>61</v>
      </c>
      <c r="E6" s="9" t="s">
        <v>60</v>
      </c>
      <c r="F6" s="9" t="s">
        <v>59</v>
      </c>
      <c r="G6" s="9" t="str">
        <f>('[1]By Species'!T$37&amp;" ("&amp;'[1]By Species'!T$40&amp;"-"&amp;'[1]By Species'!T$41&amp;")")</f>
        <v>0.71 (0.66-0.77)</v>
      </c>
      <c r="H6" s="9"/>
      <c r="I6" s="9" t="str">
        <f>('[1]By Species'!U$37&amp;" ("&amp;'[1]By Species'!U$40&amp;"-"&amp;'[1]By Species'!U$41&amp;")")</f>
        <v>11.5 (10-15)</v>
      </c>
      <c r="J6" s="9" t="str">
        <f>('[1]By Species'!V$37&amp;" ("&amp;'[1]By Species'!V$40&amp;"-"&amp;'[1]By Species'!V$41&amp;")")</f>
        <v>24.5 (18-210)</v>
      </c>
      <c r="K6" s="9" t="str">
        <f>('[1]By Species'!W$37&amp;" ("&amp;'[1]By Species'!W$40&amp;"-"&amp;'[1]By Species'!W$41&amp;")")</f>
        <v>8 (5-12)</v>
      </c>
      <c r="L6" s="8" t="str">
        <f>('[1]By Species'!X$37&amp;" ("&amp;'[1]By Species'!X$40&amp;"-"&amp;'[1]By Species'!X$41&amp;")")</f>
        <v>13 (9-14)</v>
      </c>
      <c r="O6" s="3"/>
    </row>
    <row r="7" spans="1:15" x14ac:dyDescent="0.25">
      <c r="A7" s="15" t="s">
        <v>58</v>
      </c>
      <c r="B7" s="10"/>
      <c r="C7" s="10"/>
      <c r="D7" s="10"/>
      <c r="E7" s="10"/>
      <c r="F7" s="10"/>
      <c r="G7" s="10"/>
      <c r="H7" s="10"/>
      <c r="I7" s="9"/>
      <c r="J7" s="9"/>
      <c r="K7" s="9"/>
      <c r="L7" s="8"/>
    </row>
    <row r="8" spans="1:15" x14ac:dyDescent="0.25">
      <c r="A8" s="12" t="s">
        <v>57</v>
      </c>
      <c r="B8" s="10" t="s">
        <v>56</v>
      </c>
      <c r="C8" s="10" t="s">
        <v>33</v>
      </c>
      <c r="D8" s="10" t="s">
        <v>55</v>
      </c>
      <c r="E8" s="10" t="s">
        <v>54</v>
      </c>
      <c r="F8" s="10" t="s">
        <v>53</v>
      </c>
      <c r="G8" s="10" t="s">
        <v>52</v>
      </c>
      <c r="H8" s="10"/>
      <c r="I8" s="9" t="s">
        <v>51</v>
      </c>
      <c r="J8" s="9" t="s">
        <v>50</v>
      </c>
      <c r="K8" s="9" t="s">
        <v>49</v>
      </c>
      <c r="L8" s="8" t="s">
        <v>48</v>
      </c>
      <c r="N8" s="3"/>
      <c r="O8" s="13"/>
    </row>
    <row r="9" spans="1:15" x14ac:dyDescent="0.25">
      <c r="A9" s="11" t="s">
        <v>47</v>
      </c>
      <c r="B9" s="10"/>
      <c r="C9" s="10"/>
      <c r="D9" s="10"/>
      <c r="E9" s="10"/>
      <c r="F9" s="10"/>
      <c r="G9" s="10"/>
      <c r="H9" s="10"/>
      <c r="I9" s="9"/>
      <c r="J9" s="9"/>
      <c r="K9" s="9"/>
      <c r="L9" s="8"/>
    </row>
    <row r="10" spans="1:15" ht="17.25" x14ac:dyDescent="0.25">
      <c r="A10" s="12" t="s">
        <v>46</v>
      </c>
      <c r="B10" s="9" t="str">
        <f>('[1]By Species'!O$75&amp;" ("&amp;'[1]By Species'!O$78&amp;"-"&amp;'[1]By Species'!O$79&amp;")")</f>
        <v>0.27 (0.17-0.95)</v>
      </c>
      <c r="C10" s="9" t="str">
        <f>('[1]By Species'!P$75&amp;" ("&amp;'[1]By Species'!P$78&amp;"-"&amp;'[1]By Species'!P$79&amp;")")</f>
        <v>0.17 (0.14-0.17)</v>
      </c>
      <c r="D10" s="10" t="s">
        <v>45</v>
      </c>
      <c r="E10" s="10" t="s">
        <v>44</v>
      </c>
      <c r="F10" s="10" t="s">
        <v>43</v>
      </c>
      <c r="G10" s="9" t="str">
        <f>('[1]By Species'!T$75&amp;" ("&amp;'[1]By Species'!T$78&amp;"-"&amp;'[1]By Species'!T$79&amp;")")</f>
        <v>2.68 (1.84-2.96)</v>
      </c>
      <c r="H10" s="9"/>
      <c r="I10" s="9" t="str">
        <f>('[1]By Species'!U$75&amp;" ("&amp;'[1]By Species'!U$78&amp;"-"&amp;'[1]By Species'!U$79&amp;")")</f>
        <v>13 (12-21)</v>
      </c>
      <c r="J10" s="9" t="str">
        <f>('[1]By Species'!V$75&amp;" ("&amp;'[1]By Species'!V$78&amp;"-"&amp;'[1]By Species'!V$79&amp;")")</f>
        <v>199 (74-610)</v>
      </c>
      <c r="K10" s="9" t="str">
        <f>('[1]By Species'!W$75&amp;" ("&amp;'[1]By Species'!W$78&amp;"-"&amp;'[1]By Species'!W$79&amp;")")</f>
        <v>21 (13-23)</v>
      </c>
      <c r="L10" s="8" t="str">
        <f>('[1]By Species'!X$75&amp;" ("&amp;'[1]By Species'!X$78&amp;"-"&amp;'[1]By Species'!X$79&amp;")")</f>
        <v>31 (29-48)</v>
      </c>
      <c r="O10" s="14"/>
    </row>
    <row r="11" spans="1:15" x14ac:dyDescent="0.25">
      <c r="A11" s="11" t="s">
        <v>42</v>
      </c>
      <c r="B11" s="10"/>
      <c r="C11" s="10"/>
      <c r="D11" s="10"/>
      <c r="E11" s="10"/>
      <c r="F11" s="10"/>
      <c r="G11" s="10"/>
      <c r="H11" s="10"/>
      <c r="I11" s="9"/>
      <c r="J11" s="9"/>
      <c r="K11" s="9"/>
      <c r="L11" s="8"/>
    </row>
    <row r="12" spans="1:15" x14ac:dyDescent="0.25">
      <c r="A12" s="12" t="s">
        <v>41</v>
      </c>
      <c r="B12" s="9" t="str">
        <f>('[1]By Species'!O$126&amp;" ("&amp;'[1]By Species'!O$129&amp;"-"&amp;'[1]By Species'!O$130&amp;")")</f>
        <v>0.94 (0.79-1.05)</v>
      </c>
      <c r="C12" s="10" t="s">
        <v>40</v>
      </c>
      <c r="D12" s="10" t="s">
        <v>39</v>
      </c>
      <c r="E12" s="10" t="s">
        <v>38</v>
      </c>
      <c r="F12" s="10" t="s">
        <v>37</v>
      </c>
      <c r="G12" s="10" t="s">
        <v>36</v>
      </c>
      <c r="H12" s="10"/>
      <c r="I12" s="9" t="str">
        <f>('[1]By Species'!U$126&amp;" ("&amp;'[1]By Species'!U$129&amp;"-"&amp;'[1]By Species'!U$130&amp;")")</f>
        <v>8 (4-11)</v>
      </c>
      <c r="J12" s="9" t="str">
        <f>('[1]By Species'!V$126&amp;" ("&amp;'[1]By Species'!V$129&amp;"-"&amp;'[1]By Species'!V$130&amp;")")</f>
        <v>112 (100-1100)</v>
      </c>
      <c r="K12" s="9" t="str">
        <f>('[1]By Species'!W$126&amp;" ("&amp;'[1]By Species'!W$129&amp;"-"&amp;'[1]By Species'!W$130&amp;")")</f>
        <v>16 (12-26)</v>
      </c>
      <c r="L12" s="8" t="str">
        <f>('[1]By Species'!X$126&amp;" ("&amp;'[1]By Species'!X$129&amp;"-"&amp;'[1]By Species'!X$130&amp;")")</f>
        <v>22 (21-29)</v>
      </c>
      <c r="N12" s="3"/>
      <c r="O12" s="13"/>
    </row>
    <row r="13" spans="1:15" x14ac:dyDescent="0.25">
      <c r="A13" s="11" t="s">
        <v>35</v>
      </c>
      <c r="B13" s="10"/>
      <c r="C13" s="10"/>
      <c r="D13" s="10"/>
      <c r="E13" s="10"/>
      <c r="F13" s="10"/>
      <c r="G13" s="10"/>
      <c r="H13" s="10"/>
      <c r="I13" s="9"/>
      <c r="J13" s="9"/>
      <c r="K13" s="9"/>
      <c r="L13" s="8"/>
    </row>
    <row r="14" spans="1:15" x14ac:dyDescent="0.25">
      <c r="A14" s="25" t="s">
        <v>77</v>
      </c>
      <c r="B14" s="10" t="s">
        <v>34</v>
      </c>
      <c r="C14" s="10" t="s">
        <v>33</v>
      </c>
      <c r="D14" s="10" t="s">
        <v>32</v>
      </c>
      <c r="E14" s="10" t="s">
        <v>31</v>
      </c>
      <c r="F14" s="10" t="s">
        <v>30</v>
      </c>
      <c r="G14" s="10" t="s">
        <v>29</v>
      </c>
      <c r="H14" s="10"/>
      <c r="I14" s="9" t="s">
        <v>28</v>
      </c>
      <c r="J14" s="9" t="s">
        <v>27</v>
      </c>
      <c r="K14" s="9" t="s">
        <v>26</v>
      </c>
      <c r="L14" s="8" t="s">
        <v>25</v>
      </c>
      <c r="N14" s="3"/>
      <c r="O14" s="3"/>
    </row>
    <row r="15" spans="1:15" x14ac:dyDescent="0.25">
      <c r="A15" s="12" t="s">
        <v>24</v>
      </c>
      <c r="B15" s="10" t="s">
        <v>23</v>
      </c>
      <c r="C15" s="10" t="s">
        <v>22</v>
      </c>
      <c r="D15" s="10" t="s">
        <v>21</v>
      </c>
      <c r="E15" s="10" t="s">
        <v>20</v>
      </c>
      <c r="F15" s="10" t="s">
        <v>19</v>
      </c>
      <c r="G15" s="10" t="s">
        <v>18</v>
      </c>
      <c r="H15" s="10"/>
      <c r="I15" s="9" t="s">
        <v>17</v>
      </c>
      <c r="J15" s="9" t="s">
        <v>16</v>
      </c>
      <c r="K15" s="9" t="s">
        <v>15</v>
      </c>
      <c r="L15" s="8" t="s">
        <v>14</v>
      </c>
    </row>
    <row r="16" spans="1:15" x14ac:dyDescent="0.25">
      <c r="A16" s="11" t="s">
        <v>13</v>
      </c>
      <c r="B16" s="10"/>
      <c r="C16" s="10"/>
      <c r="D16" s="10"/>
      <c r="E16" s="10"/>
      <c r="F16" s="10"/>
      <c r="G16" s="10"/>
      <c r="H16" s="10"/>
      <c r="I16" s="9"/>
      <c r="J16" s="9"/>
      <c r="K16" s="9"/>
      <c r="L16" s="8"/>
    </row>
    <row r="17" spans="1:15" x14ac:dyDescent="0.25">
      <c r="A17" s="12" t="s">
        <v>12</v>
      </c>
      <c r="B17" s="9" t="str">
        <f>('[1]By Species'!O$212&amp;" ("&amp;'[1]By Species'!O$215&amp;"-"&amp;'[1]By Species'!O$216&amp;")")</f>
        <v>0.45 (0.22-0.46)</v>
      </c>
      <c r="C17" s="9" t="str">
        <f>('[1]By Species'!P$212&amp;" ("&amp;'[1]By Species'!P$215&amp;"-"&amp;'[1]By Species'!P$216&amp;")")</f>
        <v>0.11 (0.08-0.12)</v>
      </c>
      <c r="D17" s="10" t="s">
        <v>11</v>
      </c>
      <c r="E17" s="10" t="s">
        <v>10</v>
      </c>
      <c r="F17" s="10" t="s">
        <v>9</v>
      </c>
      <c r="G17" s="10" t="s">
        <v>8</v>
      </c>
      <c r="H17" s="10"/>
      <c r="I17" s="9" t="str">
        <f>('[1]By Species'!U$212&amp;" ("&amp;'[1]By Species'!U$215&amp;"-"&amp;'[1]By Species'!U$216&amp;")")</f>
        <v>10 (9-12)</v>
      </c>
      <c r="J17" s="9" t="str">
        <f>('[1]By Species'!V$212&amp;" ("&amp;'[1]By Species'!V$215&amp;"-"&amp;'[1]By Species'!V$216&amp;")")</f>
        <v>40 (32-43)</v>
      </c>
      <c r="K17" s="9" t="str">
        <f>('[1]By Species'!W$212&amp;" ("&amp;'[1]By Species'!W$215&amp;"-"&amp;'[1]By Species'!W$216&amp;")")</f>
        <v>10 (9-23)</v>
      </c>
      <c r="L17" s="8" t="str">
        <f>('[1]By Species'!X$212&amp;" ("&amp;'[1]By Species'!X$215&amp;"-"&amp;'[1]By Species'!X$216&amp;")")</f>
        <v>18 (15-21)</v>
      </c>
    </row>
    <row r="18" spans="1:15" x14ac:dyDescent="0.25">
      <c r="A18" s="11" t="s">
        <v>7</v>
      </c>
      <c r="B18" s="10"/>
      <c r="C18" s="10"/>
      <c r="D18" s="10"/>
      <c r="E18" s="10"/>
      <c r="F18" s="10"/>
      <c r="G18" s="10"/>
      <c r="H18" s="10"/>
      <c r="I18" s="9"/>
      <c r="J18" s="9"/>
      <c r="K18" s="9"/>
      <c r="L18" s="8"/>
    </row>
    <row r="19" spans="1:15" ht="15.75" thickBot="1" x14ac:dyDescent="0.3">
      <c r="A19" s="7" t="s">
        <v>6</v>
      </c>
      <c r="B19" s="6" t="s">
        <v>5</v>
      </c>
      <c r="C19" s="6" t="s">
        <v>4</v>
      </c>
      <c r="D19" s="6" t="s">
        <v>3</v>
      </c>
      <c r="E19" s="6" t="s">
        <v>2</v>
      </c>
      <c r="F19" s="6" t="s">
        <v>1</v>
      </c>
      <c r="G19" s="6" t="s">
        <v>0</v>
      </c>
      <c r="H19" s="6"/>
      <c r="I19" s="5" t="str">
        <f>('[1]By Species'!U$189&amp;" ("&amp;'[1]By Species'!U$190&amp;"-"&amp;'[1]By Species'!U$191&amp;")")</f>
        <v>7 (6-8)</v>
      </c>
      <c r="J19" s="5" t="str">
        <f>('[1]By Species'!V$189&amp;" ("&amp;'[1]By Species'!V$190&amp;"-"&amp;'[1]By Species'!V$191&amp;")")</f>
        <v>39.5 (32-47)</v>
      </c>
      <c r="K19" s="5" t="str">
        <f>('[1]By Species'!W$189&amp;" ("&amp;'[1]By Species'!W$190&amp;"-"&amp;'[1]By Species'!W$191&amp;")")</f>
        <v>8 (8-8)</v>
      </c>
      <c r="L19" s="4" t="str">
        <f>('[1]By Species'!X$189&amp;" ("&amp;'[1]By Species'!X$190&amp;"-"&amp;'[1]By Species'!X$191&amp;")")</f>
        <v>28.5 (26-31)</v>
      </c>
      <c r="O19" s="3"/>
    </row>
    <row r="20" spans="1:15" ht="17.25" x14ac:dyDescent="0.25">
      <c r="A20" t="s">
        <v>79</v>
      </c>
    </row>
    <row r="22" spans="1:15" ht="17.25" x14ac:dyDescent="0.25">
      <c r="A22" s="2"/>
    </row>
  </sheetData>
  <mergeCells count="3">
    <mergeCell ref="A1:L2"/>
    <mergeCell ref="B3:G3"/>
    <mergeCell ref="I3:L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Vijayakumar A478</cp:lastModifiedBy>
  <dcterms:created xsi:type="dcterms:W3CDTF">2020-12-06T01:10:06Z</dcterms:created>
  <dcterms:modified xsi:type="dcterms:W3CDTF">2021-04-23T00:37:42Z</dcterms:modified>
</cp:coreProperties>
</file>